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lance/Downloads/Additional Files 3/"/>
    </mc:Choice>
  </mc:AlternateContent>
  <bookViews>
    <workbookView xWindow="640" yWindow="1180" windowWidth="28160" windowHeight="15760" tabRatio="500"/>
  </bookViews>
  <sheets>
    <sheet name="kw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80">
  <si>
    <t>pvals</t>
  </si>
  <si>
    <t>pvalsBon</t>
  </si>
  <si>
    <t>pvalsFDR</t>
  </si>
  <si>
    <t>Hu-Mice</t>
  </si>
  <si>
    <t>k__Bacteria; p__Bacteroidetes</t>
  </si>
  <si>
    <t>k__Bacteria; p__Actinobacteria</t>
  </si>
  <si>
    <t>k__Bacteria; p__Verrucomicrobia</t>
  </si>
  <si>
    <t>k__Bacteria; p__Firmicutes</t>
  </si>
  <si>
    <t>k__Bacteria; p__Bacteroidetes; c__Bacteroidia</t>
  </si>
  <si>
    <t>k__Bacteria; p__Actinobacteria; c__Coriobacteriia</t>
  </si>
  <si>
    <t>k__Bacteria; p__Firmicutes; c__Bacilli</t>
  </si>
  <si>
    <t>k__Bacteria; p__Actinobacteria; c__Actinobacteria</t>
  </si>
  <si>
    <t>k__Bacteria; p__Firmicutes; c__Clostridia</t>
  </si>
  <si>
    <t>k__Bacteria; p__Verrucomicrobia; c__Verrucomicrobiae</t>
  </si>
  <si>
    <t>k__Bacteria; p__Firmicutes; c__Erysipelotrichi</t>
  </si>
  <si>
    <t>k__Bacteria; p__Bacteroidetes; c__Bacteroidia; o__Bacteroidales</t>
  </si>
  <si>
    <t>k__Bacteria; p__Actinobacteria; c__Coriobacteriia; o__Coriobacteriales</t>
  </si>
  <si>
    <t>k__Bacteria; p__Actinobacteria; c__Actinobacteria; o__Bifidobacteriales</t>
  </si>
  <si>
    <t>k__Bacteria; p__Firmicutes; c__Clostridia; o__Clostridiales</t>
  </si>
  <si>
    <t>k__Bacteria; p__Verrucomicrobia; c__Verrucomicrobiae; o__Verrucomicrobiales</t>
  </si>
  <si>
    <t>k__Bacteria; p__Firmicutes; c__Bacilli; o__Lactobacillales</t>
  </si>
  <si>
    <t>k__Bacteria; p__Firmicutes; c__Bacilli; o__Turicibacterales</t>
  </si>
  <si>
    <t>k__Bacteria; p__Firmicutes; c__Erysipelotrichi; o__Erysipelotrichales</t>
  </si>
  <si>
    <t>k__Bacteria; p__Bacteroidetes; c__Bacteroidia; o__Bacteroidales; f__S24-7</t>
  </si>
  <si>
    <t>k__Bacteria; p__Actinobacteria; c__Coriobacteriia; o__Coriobacteriales; f__Coriobacteriaceae</t>
  </si>
  <si>
    <t>k__Bacteria; p__Firmicutes; c__Clostridia; o__Clostridiales; f__Ruminococcaceae</t>
  </si>
  <si>
    <t>k__Bacteria; p__Actinobacteria; c__Actinobacteria; o__Bifidobacteriales; f__Bifidobacteriaceae</t>
  </si>
  <si>
    <t>k__Bacteria; p__Bacteroidetes; c__Bacteroidia; o__Bacteroidales; f__Rikenellaceae</t>
  </si>
  <si>
    <t>k__Bacteria; p__Verrucomicrobia; c__Verrucomicrobiae; o__Verrucomicrobiales; f__Verrucomicrobiaceae</t>
  </si>
  <si>
    <t>k__Bacteria; p__Firmicutes; c__Clostridia; o__Clostridiales; f__Clostridiaceae</t>
  </si>
  <si>
    <t>k__Bacteria; p__Firmicutes; c__Bacilli; o__Lactobacillales; f__Lactobacillaceae</t>
  </si>
  <si>
    <t>k__Bacteria; p__Firmicutes; c__Clostridia; o__Clostridiales; f__</t>
  </si>
  <si>
    <t>k__Bacteria; p__Firmicutes; c__Bacilli; o__Turicibacterales; f__Turicibacteraceae</t>
  </si>
  <si>
    <t>k__Bacteria; p__Firmicutes; c__Clostridia; o__Clostridiales; f__Lachnospiraceae</t>
  </si>
  <si>
    <t>k__Bacteria; p__Firmicutes; c__Erysipelotrichi; o__Erysipelotrichales; f__Erysipelotrichaceae</t>
  </si>
  <si>
    <t xml:space="preserve">k__Bacteria; p__Firmicutes; c__Clostridia; o__Clostridiales; </t>
  </si>
  <si>
    <t>k__Bacteria; p__Firmicutes; c__Clostridia; o__Clostridiales; f__Lachnospiraceae; g__Anaerostipes</t>
  </si>
  <si>
    <t>k__Bacteria; p__Bacteroidetes; c__Bacteroidia; o__Bacteroidales; f__S24-7; g__</t>
  </si>
  <si>
    <t>k__Bacteria; p__Actinobacteria; c__Coriobacteriia; o__Coriobacteriales; f__Coriobacteriaceae; g__Adlercreutzia</t>
  </si>
  <si>
    <t>k__Bacteria; p__Firmicutes; c__Clostridia; o__Clostridiales; f__Clostridiaceae; g__Clostridium</t>
  </si>
  <si>
    <t xml:space="preserve">k__Bacteria; p__Firmicutes; c__Clostridia; o__Clostridiales; f__Clostridiaceae; </t>
  </si>
  <si>
    <t>k__Bacteria; p__Firmicutes; c__Clostridia; o__Clostridiales; f__Lachnospiraceae; g__</t>
  </si>
  <si>
    <t>k__Bacteria; p__Firmicutes; c__Erysipelotrichi; o__Erysipelotrichales; f__Erysipelotrichaceae; g__Clostridium</t>
  </si>
  <si>
    <t xml:space="preserve">k__Bacteria; p__Firmicutes; c__Clostridia; o__Clostridiales; f__Lachnospiraceae; </t>
  </si>
  <si>
    <t>k__Bacteria; p__Actinobacteria; c__Actinobacteria; o__Bifidobacteriales; f__Bifidobacteriaceae; g__Bifidobacterium</t>
  </si>
  <si>
    <t>k__Bacteria; p__Firmicutes; c__Clostridia; o__Clostridiales; f__Ruminococcaceae; g__</t>
  </si>
  <si>
    <t>k__Bacteria; p__Bacteroidetes; c__Bacteroidia; o__Bacteroidales; f__Rikenellaceae; g__</t>
  </si>
  <si>
    <t>k__Bacteria; p__Firmicutes; c__Clostridia; o__Clostridiales; f__Lachnospiraceae; g__Coprococcus</t>
  </si>
  <si>
    <t>k__Bacteria; p__Firmicutes; c__Clostridia; o__Clostridiales; f__Lachnospiraceae; g__[Ruminococcus]</t>
  </si>
  <si>
    <t>k__Bacteria; p__Verrucomicrobia; c__Verrucomicrobiae; o__Verrucomicrobiales; f__Verrucomicrobiaceae; g__Akkermansia</t>
  </si>
  <si>
    <t>k__Bacteria; p__Firmicutes; c__Bacilli; o__Lactobacillales; f__Lactobacillaceae; g__Lactobacillus</t>
  </si>
  <si>
    <t>k__Bacteria; p__Firmicutes; c__Clostridia; o__Clostridiales; f__; g__</t>
  </si>
  <si>
    <t>k__Bacteria; p__Firmicutes; c__Bacilli; o__Turicibacterales; f__Turicibacteraceae; g__Turicibacter</t>
  </si>
  <si>
    <t>k__Bacteria; p__Firmicutes; c__Clostridia; o__Clostridiales; f__Ruminococcaceae; g__Ruminococcus</t>
  </si>
  <si>
    <t>k__Bacteria; p__Firmicutes; c__Clostridia; o__Clostridiales; f__Ruminococcaceae; g__Oscillospira</t>
  </si>
  <si>
    <t xml:space="preserve">k__Bacteria; p__Firmicutes; c__Erysipelotrichi; o__Erysipelotrichales; f__Erysipelotrichaceae; </t>
  </si>
  <si>
    <t xml:space="preserve">k__Bacteria; p__Firmicutes; c__Clostridia; o__Clostridiales; ; </t>
  </si>
  <si>
    <t>k__Bacteria; p__Firmicutes; c__Clostridia; o__Clostridiales; f__Lachnospiraceae; g__Anaerostipes; s__</t>
  </si>
  <si>
    <t>k__Bacteria; p__Bacteroidetes; c__Bacteroidia; o__Bacteroidales; f__S24-7; g__; s__</t>
  </si>
  <si>
    <t>k__Bacteria; p__Actinobacteria; c__Coriobacteriia; o__Coriobacteriales; f__Coriobacteriaceae; g__Adlercreutzia; s__</t>
  </si>
  <si>
    <t>k__Bacteria; p__Firmicutes; c__Clostridia; o__Clostridiales; f__Clostridiaceae; g__Clostridium; s__</t>
  </si>
  <si>
    <t xml:space="preserve">k__Bacteria; p__Firmicutes; c__Clostridia; o__Clostridiales; f__Clostridiaceae; ; </t>
  </si>
  <si>
    <t>k__Bacteria; p__Firmicutes; c__Clostridia; o__Clostridiales; f__Lachnospiraceae; g__; s__</t>
  </si>
  <si>
    <t>k__Bacteria; p__Firmicutes; c__Erysipelotrichi; o__Erysipelotrichales; f__Erysipelotrichaceae; g__Clostridium; s__cocleatum</t>
  </si>
  <si>
    <t xml:space="preserve">k__Bacteria; p__Actinobacteria; c__Actinobacteria; o__Bifidobacteriales; f__Bifidobacteriaceae; g__Bifidobacterium; </t>
  </si>
  <si>
    <t xml:space="preserve">k__Bacteria; p__Firmicutes; c__Clostridia; o__Clostridiales; f__Lachnospiraceae; ; </t>
  </si>
  <si>
    <t>k__Bacteria; p__Firmicutes; c__Clostridia; o__Clostridiales; f__Ruminococcaceae; g__; s__</t>
  </si>
  <si>
    <t>k__Bacteria; p__Bacteroidetes; c__Bacteroidia; o__Bacteroidales; f__Rikenellaceae; g__; s__</t>
  </si>
  <si>
    <t>k__Bacteria; p__Firmicutes; c__Clostridia; o__Clostridiales; f__Lachnospiraceae; g__Coprococcus; s__</t>
  </si>
  <si>
    <t>k__Bacteria; p__Firmicutes; c__Clostridia; o__Clostridiales; f__Lachnospiraceae; g__[Ruminococcus]; s__gnavus</t>
  </si>
  <si>
    <t>k__Bacteria; p__Verrucomicrobia; c__Verrucomicrobiae; o__Verrucomicrobiales; f__Verrucomicrobiaceae; g__Akkermansia; s__muciniphila</t>
  </si>
  <si>
    <t>k__Bacteria; p__Firmicutes; c__Bacilli; o__Lactobacillales; f__Lactobacillaceae; g__Lactobacillus; s__</t>
  </si>
  <si>
    <t>k__Bacteria; p__Firmicutes; c__Clostridia; o__Clostridiales; f__; g__; s__</t>
  </si>
  <si>
    <t>k__Bacteria; p__Firmicutes; c__Bacilli; o__Turicibacterales; f__Turicibacteraceae; g__Turicibacter; s__</t>
  </si>
  <si>
    <t>k__Bacteria; p__Firmicutes; c__Clostridia; o__Clostridiales; f__Ruminococcaceae; g__Ruminococcus; s__</t>
  </si>
  <si>
    <t>k__Bacteria; p__Firmicutes; c__Clostridia; o__Clostridiales; f__Ruminococcaceae; g__Oscillospira; s__</t>
  </si>
  <si>
    <t xml:space="preserve">k__Bacteria; p__Firmicutes; c__Erysipelotrichi; o__Erysipelotrichales; f__Erysipelotrichaceae; ; </t>
  </si>
  <si>
    <t xml:space="preserve">k__Bacteria; p__Firmicutes; c__Clostridia; o__Clostridiales; ; ; </t>
  </si>
  <si>
    <t>Change</t>
  </si>
  <si>
    <t>H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abSelected="1" workbookViewId="0">
      <selection activeCell="F2" sqref="F2"/>
    </sheetView>
  </sheetViews>
  <sheetFormatPr baseColWidth="10" defaultRowHeight="16" x14ac:dyDescent="0.2"/>
  <cols>
    <col min="1" max="1" width="115.1640625" style="1" bestFit="1" customWidth="1"/>
    <col min="2" max="4" width="12.1640625" style="3" bestFit="1" customWidth="1"/>
    <col min="5" max="6" width="12.1640625" style="2" bestFit="1" customWidth="1"/>
    <col min="7" max="7" width="10.83203125" style="2"/>
    <col min="8" max="16384" width="10.83203125" style="1"/>
  </cols>
  <sheetData>
    <row r="1" spans="1:7" x14ac:dyDescent="0.2">
      <c r="B1" s="3" t="s">
        <v>0</v>
      </c>
      <c r="C1" s="3" t="s">
        <v>1</v>
      </c>
      <c r="D1" s="3" t="s">
        <v>2</v>
      </c>
      <c r="E1" s="2" t="s">
        <v>3</v>
      </c>
      <c r="F1" s="2" t="s">
        <v>79</v>
      </c>
      <c r="G1" s="2" t="s">
        <v>78</v>
      </c>
    </row>
    <row r="2" spans="1:7" x14ac:dyDescent="0.2">
      <c r="A2" s="1" t="s">
        <v>5</v>
      </c>
      <c r="B2" s="3">
        <v>1.00716331124123E-7</v>
      </c>
      <c r="C2" s="3">
        <v>4.02865324496492E-7</v>
      </c>
      <c r="D2" s="3">
        <v>2.01432662248246E-7</v>
      </c>
      <c r="E2" s="2">
        <v>0.10384449244060499</v>
      </c>
      <c r="F2" s="2">
        <v>1.8025557955363598E-2</v>
      </c>
      <c r="G2" s="2">
        <v>-8.5818934485241388E-2</v>
      </c>
    </row>
    <row r="3" spans="1:7" x14ac:dyDescent="0.2">
      <c r="A3" s="1" t="s">
        <v>11</v>
      </c>
      <c r="B3" s="3">
        <v>1.9938009007490101E-5</v>
      </c>
      <c r="C3" s="3">
        <v>1.3956606305242999E-4</v>
      </c>
      <c r="D3" s="3">
        <v>3.4891515763107599E-5</v>
      </c>
      <c r="E3" s="2">
        <v>8.50431965442765E-2</v>
      </c>
      <c r="F3" s="2">
        <v>1.2544996400288E-2</v>
      </c>
      <c r="G3" s="2">
        <v>-7.24982001439885E-2</v>
      </c>
    </row>
    <row r="4" spans="1:7" x14ac:dyDescent="0.2">
      <c r="A4" s="1" t="s">
        <v>17</v>
      </c>
      <c r="B4" s="3">
        <v>1.9938009007490101E-5</v>
      </c>
      <c r="C4" s="3">
        <v>1.59504072059921E-4</v>
      </c>
      <c r="D4" s="3">
        <v>5.31680240199735E-5</v>
      </c>
      <c r="E4" s="2">
        <v>8.50431965442765E-2</v>
      </c>
      <c r="F4" s="2">
        <v>1.2544996400288E-2</v>
      </c>
      <c r="G4" s="2">
        <v>-7.24982001439885E-2</v>
      </c>
    </row>
    <row r="5" spans="1:7" x14ac:dyDescent="0.2">
      <c r="A5" s="1" t="s">
        <v>26</v>
      </c>
      <c r="B5" s="3">
        <v>1.9938009007490101E-5</v>
      </c>
      <c r="C5" s="3">
        <v>2.59194117097371E-4</v>
      </c>
      <c r="D5" s="3">
        <v>6.4798529274342695E-5</v>
      </c>
      <c r="E5" s="2">
        <v>8.50431965442765E-2</v>
      </c>
      <c r="F5" s="2">
        <v>1.2544996400288E-2</v>
      </c>
      <c r="G5" s="2">
        <v>-7.24982001439885E-2</v>
      </c>
    </row>
    <row r="6" spans="1:7" x14ac:dyDescent="0.2">
      <c r="A6" s="1" t="s">
        <v>44</v>
      </c>
      <c r="B6" s="3">
        <v>1.9938009007490101E-5</v>
      </c>
      <c r="C6" s="3">
        <v>4.1869818915729102E-4</v>
      </c>
      <c r="D6" s="3">
        <v>4.6522021017476801E-5</v>
      </c>
      <c r="E6" s="2">
        <v>8.5037796976241906E-2</v>
      </c>
      <c r="F6" s="2">
        <v>1.2544996400288E-2</v>
      </c>
      <c r="G6" s="2">
        <v>-7.2492800575953906E-2</v>
      </c>
    </row>
    <row r="7" spans="1:7" x14ac:dyDescent="0.2">
      <c r="A7" s="1" t="s">
        <v>64</v>
      </c>
      <c r="B7" s="3">
        <v>1.6020745436555601E-5</v>
      </c>
      <c r="C7" s="3">
        <v>3.3643565416766801E-4</v>
      </c>
      <c r="D7" s="3">
        <v>4.2054456770958501E-5</v>
      </c>
      <c r="E7" s="2">
        <v>8.4875809935205201E-2</v>
      </c>
      <c r="F7" s="2">
        <v>1.1969042476601899E-2</v>
      </c>
      <c r="G7" s="2">
        <v>-7.2906767458603305E-2</v>
      </c>
    </row>
    <row r="8" spans="1:7" x14ac:dyDescent="0.2">
      <c r="A8" s="1" t="s">
        <v>9</v>
      </c>
      <c r="B8" s="3">
        <v>1.6088835596900001E-9</v>
      </c>
      <c r="C8" s="3">
        <v>1.126218491783E-8</v>
      </c>
      <c r="D8" s="3">
        <v>5.6310924589149802E-9</v>
      </c>
      <c r="E8" s="2">
        <v>1.8801295896328299E-2</v>
      </c>
      <c r="F8" s="2">
        <v>5.4805615550755898E-3</v>
      </c>
      <c r="G8" s="2">
        <v>-1.3320734341252709E-2</v>
      </c>
    </row>
    <row r="9" spans="1:7" x14ac:dyDescent="0.2">
      <c r="A9" s="1" t="s">
        <v>16</v>
      </c>
      <c r="B9" s="3">
        <v>1.6088835596900001E-9</v>
      </c>
      <c r="C9" s="3">
        <v>1.2871068477520001E-8</v>
      </c>
      <c r="D9" s="3">
        <v>6.4355342387599796E-9</v>
      </c>
      <c r="E9" s="2">
        <v>1.8801295896328299E-2</v>
      </c>
      <c r="F9" s="2">
        <v>5.4805615550755898E-3</v>
      </c>
      <c r="G9" s="2">
        <v>-1.3320734341252709E-2</v>
      </c>
    </row>
    <row r="10" spans="1:7" x14ac:dyDescent="0.2">
      <c r="A10" s="1" t="s">
        <v>24</v>
      </c>
      <c r="B10" s="3">
        <v>1.6088835596900001E-9</v>
      </c>
      <c r="C10" s="3">
        <v>2.09154862759699E-8</v>
      </c>
      <c r="D10" s="3">
        <v>1.0457743137985E-8</v>
      </c>
      <c r="E10" s="2">
        <v>1.8801295896328299E-2</v>
      </c>
      <c r="F10" s="2">
        <v>5.4805615550755898E-3</v>
      </c>
      <c r="G10" s="2">
        <v>-1.3320734341252709E-2</v>
      </c>
    </row>
    <row r="11" spans="1:7" x14ac:dyDescent="0.2">
      <c r="A11" s="1" t="s">
        <v>38</v>
      </c>
      <c r="B11" s="3">
        <v>1.67941758655225E-9</v>
      </c>
      <c r="C11" s="3">
        <v>3.5267769317597298E-8</v>
      </c>
      <c r="D11" s="3">
        <v>1.17559231058657E-8</v>
      </c>
      <c r="E11" s="2">
        <v>1.87796976241901E-2</v>
      </c>
      <c r="F11" s="2">
        <v>5.2915766738660898E-3</v>
      </c>
      <c r="G11" s="2">
        <v>-1.348812095032401E-2</v>
      </c>
    </row>
    <row r="12" spans="1:7" x14ac:dyDescent="0.2">
      <c r="A12" s="1" t="s">
        <v>59</v>
      </c>
      <c r="B12" s="3">
        <v>1.67941758655225E-9</v>
      </c>
      <c r="C12" s="3">
        <v>3.5267769317597298E-8</v>
      </c>
      <c r="D12" s="3">
        <v>1.17559231058657E-8</v>
      </c>
      <c r="E12" s="2">
        <v>1.87796976241901E-2</v>
      </c>
      <c r="F12" s="2">
        <v>5.2915766738660898E-3</v>
      </c>
      <c r="G12" s="2">
        <v>-1.348812095032401E-2</v>
      </c>
    </row>
    <row r="13" spans="1:7" x14ac:dyDescent="0.2">
      <c r="A13" s="1" t="s">
        <v>4</v>
      </c>
      <c r="B13" s="3">
        <v>4.36317638566906E-10</v>
      </c>
      <c r="C13" s="3">
        <v>1.7452705542676201E-9</v>
      </c>
      <c r="D13" s="3">
        <v>1.7452705542676201E-9</v>
      </c>
      <c r="E13" s="2">
        <v>0.18202483801295899</v>
      </c>
      <c r="F13" s="2">
        <v>0.38304535637149001</v>
      </c>
      <c r="G13" s="2">
        <v>0.20102051835853102</v>
      </c>
    </row>
    <row r="14" spans="1:7" x14ac:dyDescent="0.2">
      <c r="A14" s="1" t="s">
        <v>8</v>
      </c>
      <c r="B14" s="3">
        <v>4.36317638566906E-10</v>
      </c>
      <c r="C14" s="3">
        <v>3.0542234699683398E-9</v>
      </c>
      <c r="D14" s="3">
        <v>3.0542234699683398E-9</v>
      </c>
      <c r="E14" s="2">
        <v>0.182003239740821</v>
      </c>
      <c r="F14" s="2">
        <v>0.38303635709143302</v>
      </c>
      <c r="G14" s="2">
        <v>0.20103311735061202</v>
      </c>
    </row>
    <row r="15" spans="1:7" x14ac:dyDescent="0.2">
      <c r="A15" s="1" t="s">
        <v>15</v>
      </c>
      <c r="B15" s="3">
        <v>4.36317638566906E-10</v>
      </c>
      <c r="C15" s="3">
        <v>3.4905411085352501E-9</v>
      </c>
      <c r="D15" s="3">
        <v>3.4905411085352501E-9</v>
      </c>
      <c r="E15" s="2">
        <v>0.182003239740821</v>
      </c>
      <c r="F15" s="2">
        <v>0.38303635709143302</v>
      </c>
      <c r="G15" s="2">
        <v>0.20103311735061202</v>
      </c>
    </row>
    <row r="16" spans="1:7" x14ac:dyDescent="0.2">
      <c r="A16" s="1" t="s">
        <v>27</v>
      </c>
      <c r="B16" s="3">
        <v>3.9193041830818E-5</v>
      </c>
      <c r="C16" s="3">
        <v>5.0950954380063398E-4</v>
      </c>
      <c r="D16" s="3">
        <v>1.01901908760127E-4</v>
      </c>
      <c r="E16" s="2">
        <v>1.8893088552915799E-2</v>
      </c>
      <c r="F16" s="2">
        <v>4.3754499640028803E-2</v>
      </c>
      <c r="G16" s="2">
        <v>2.4861411087113004E-2</v>
      </c>
    </row>
    <row r="17" spans="1:7" x14ac:dyDescent="0.2">
      <c r="A17" s="1" t="s">
        <v>46</v>
      </c>
      <c r="B17" s="3">
        <v>4.0403967974440497E-5</v>
      </c>
      <c r="C17" s="3">
        <v>8.4848332746325001E-4</v>
      </c>
      <c r="D17" s="3">
        <v>7.7134847951204597E-5</v>
      </c>
      <c r="E17" s="2">
        <v>1.88606911447084E-2</v>
      </c>
      <c r="F17" s="2">
        <v>4.3637508999280102E-2</v>
      </c>
      <c r="G17" s="2">
        <v>2.4776817854571701E-2</v>
      </c>
    </row>
    <row r="18" spans="1:7" x14ac:dyDescent="0.2">
      <c r="A18" s="1" t="s">
        <v>67</v>
      </c>
      <c r="B18" s="3">
        <v>4.0403967974440497E-5</v>
      </c>
      <c r="C18" s="3">
        <v>8.4848332746325001E-4</v>
      </c>
      <c r="D18" s="3">
        <v>7.7134847951204597E-5</v>
      </c>
      <c r="E18" s="2">
        <v>1.88606911447084E-2</v>
      </c>
      <c r="F18" s="2">
        <v>4.3637508999280102E-2</v>
      </c>
      <c r="G18" s="2">
        <v>2.4776817854571701E-2</v>
      </c>
    </row>
    <row r="19" spans="1:7" x14ac:dyDescent="0.2">
      <c r="A19" s="1" t="s">
        <v>23</v>
      </c>
      <c r="B19" s="3">
        <v>4.7672387500949798E-10</v>
      </c>
      <c r="C19" s="3">
        <v>6.1974103751234697E-9</v>
      </c>
      <c r="D19" s="3">
        <v>6.1974103751234697E-9</v>
      </c>
      <c r="E19" s="2">
        <v>0.16292116630669501</v>
      </c>
      <c r="F19" s="2">
        <v>0.33912886969042499</v>
      </c>
      <c r="G19" s="2">
        <v>0.17620770338372999</v>
      </c>
    </row>
    <row r="20" spans="1:7" x14ac:dyDescent="0.2">
      <c r="A20" s="1" t="s">
        <v>37</v>
      </c>
      <c r="B20" s="3">
        <v>4.7672387500949798E-10</v>
      </c>
      <c r="C20" s="3">
        <v>1.00112013751995E-8</v>
      </c>
      <c r="D20" s="3">
        <v>5.00560068759973E-9</v>
      </c>
      <c r="E20" s="2">
        <v>0.16292116630669501</v>
      </c>
      <c r="F20" s="2">
        <v>0.33912886969042499</v>
      </c>
      <c r="G20" s="2">
        <v>0.17620770338372999</v>
      </c>
    </row>
    <row r="21" spans="1:7" x14ac:dyDescent="0.2">
      <c r="A21" s="1" t="s">
        <v>58</v>
      </c>
      <c r="B21" s="3">
        <v>4.7672387500949798E-10</v>
      </c>
      <c r="C21" s="3">
        <v>1.00112013751995E-8</v>
      </c>
      <c r="D21" s="3">
        <v>5.00560068759973E-9</v>
      </c>
      <c r="E21" s="2">
        <v>0.16292116630669501</v>
      </c>
      <c r="F21" s="2">
        <v>0.33912886969042499</v>
      </c>
      <c r="G21" s="2">
        <v>0.17620770338372999</v>
      </c>
    </row>
    <row r="22" spans="1:7" x14ac:dyDescent="0.2">
      <c r="A22" s="1" t="s">
        <v>7</v>
      </c>
      <c r="B22" s="3">
        <v>0.282483878972422</v>
      </c>
      <c r="C22" s="3">
        <v>1.12993551588969</v>
      </c>
      <c r="D22" s="3">
        <v>0.282483878972422</v>
      </c>
      <c r="E22" s="2">
        <v>0.54613390928725702</v>
      </c>
      <c r="F22" s="2">
        <v>0.50648848092152599</v>
      </c>
      <c r="G22" s="2">
        <v>-3.9645428365731039E-2</v>
      </c>
    </row>
    <row r="23" spans="1:7" x14ac:dyDescent="0.2">
      <c r="A23" s="1" t="s">
        <v>10</v>
      </c>
      <c r="B23" s="3">
        <v>6.5721561968568402E-6</v>
      </c>
      <c r="C23" s="3">
        <v>4.6005093377997897E-5</v>
      </c>
      <c r="D23" s="3">
        <v>1.5335031125999301E-5</v>
      </c>
      <c r="E23" s="2">
        <v>0.28356911447084199</v>
      </c>
      <c r="F23" s="2">
        <v>0.12396508279337699</v>
      </c>
      <c r="G23" s="2">
        <v>-0.15960403167746501</v>
      </c>
    </row>
    <row r="24" spans="1:7" x14ac:dyDescent="0.2">
      <c r="A24" s="1" t="s">
        <v>20</v>
      </c>
      <c r="B24" s="3">
        <v>8.3156481683586297E-4</v>
      </c>
      <c r="C24" s="3">
        <v>6.6525185346869098E-3</v>
      </c>
      <c r="D24" s="3">
        <v>1.10875308911448E-3</v>
      </c>
      <c r="E24" s="2">
        <v>0.14109611231101499</v>
      </c>
      <c r="F24" s="2">
        <v>6.1807055435565202E-2</v>
      </c>
      <c r="G24" s="2">
        <v>-7.9289056875449793E-2</v>
      </c>
    </row>
    <row r="25" spans="1:7" x14ac:dyDescent="0.2">
      <c r="A25" s="1" t="s">
        <v>30</v>
      </c>
      <c r="B25" s="3">
        <v>7.7104433490763496E-4</v>
      </c>
      <c r="C25" s="3">
        <v>1.00235763537993E-2</v>
      </c>
      <c r="D25" s="3">
        <v>1.2529470442249101E-3</v>
      </c>
      <c r="E25" s="2">
        <v>0.138866090712743</v>
      </c>
      <c r="F25" s="2">
        <v>5.9413246940244802E-2</v>
      </c>
      <c r="G25" s="2">
        <v>-7.94528437724982E-2</v>
      </c>
    </row>
    <row r="26" spans="1:7" x14ac:dyDescent="0.2">
      <c r="A26" s="1" t="s">
        <v>50</v>
      </c>
      <c r="B26" s="3">
        <v>7.9085831025276496E-4</v>
      </c>
      <c r="C26" s="3">
        <v>1.6608024515308101E-2</v>
      </c>
      <c r="D26" s="3">
        <v>1.1072016343538699E-3</v>
      </c>
      <c r="E26" s="2">
        <v>0.138682505399568</v>
      </c>
      <c r="F26" s="2">
        <v>5.9377249820014397E-2</v>
      </c>
      <c r="G26" s="2">
        <v>-7.9305255579553605E-2</v>
      </c>
    </row>
    <row r="27" spans="1:7" x14ac:dyDescent="0.2">
      <c r="A27" s="1" t="s">
        <v>71</v>
      </c>
      <c r="B27" s="3">
        <v>7.9074846014840004E-4</v>
      </c>
      <c r="C27" s="3">
        <v>1.6605717663116401E-2</v>
      </c>
      <c r="D27" s="3">
        <v>1.10704784420776E-3</v>
      </c>
      <c r="E27" s="2">
        <v>0.138677105831533</v>
      </c>
      <c r="F27" s="2">
        <v>5.9368250539956799E-2</v>
      </c>
      <c r="G27" s="2">
        <v>-7.9308855291576205E-2</v>
      </c>
    </row>
    <row r="28" spans="1:7" x14ac:dyDescent="0.2">
      <c r="A28" s="1" t="s">
        <v>21</v>
      </c>
      <c r="B28" s="3">
        <v>2.2528623354096101E-2</v>
      </c>
      <c r="C28" s="3">
        <v>0.180228986832769</v>
      </c>
      <c r="D28" s="3">
        <v>2.5746998118967E-2</v>
      </c>
      <c r="E28" s="2">
        <v>0.14208963282937401</v>
      </c>
      <c r="F28" s="2">
        <v>5.9863210943124599E-2</v>
      </c>
      <c r="G28" s="2">
        <v>-8.2226421886249401E-2</v>
      </c>
    </row>
    <row r="29" spans="1:7" x14ac:dyDescent="0.2">
      <c r="A29" s="1" t="s">
        <v>32</v>
      </c>
      <c r="B29" s="3">
        <v>2.2528623354096101E-2</v>
      </c>
      <c r="C29" s="3">
        <v>0.292872103603249</v>
      </c>
      <c r="D29" s="3">
        <v>2.9287210360324899E-2</v>
      </c>
      <c r="E29" s="2">
        <v>0.14208963282937401</v>
      </c>
      <c r="F29" s="2">
        <v>5.9863210943124599E-2</v>
      </c>
      <c r="G29" s="2">
        <v>-8.2226421886249401E-2</v>
      </c>
    </row>
    <row r="30" spans="1:7" x14ac:dyDescent="0.2">
      <c r="A30" s="1" t="s">
        <v>52</v>
      </c>
      <c r="B30" s="3">
        <v>2.2528623354096101E-2</v>
      </c>
      <c r="C30" s="3">
        <v>0.473101090436018</v>
      </c>
      <c r="D30" s="3">
        <v>2.7829475908001101E-2</v>
      </c>
      <c r="E30" s="2">
        <v>0.14208963282937401</v>
      </c>
      <c r="F30" s="2">
        <v>5.9863210943124599E-2</v>
      </c>
      <c r="G30" s="2">
        <v>-8.2226421886249401E-2</v>
      </c>
    </row>
    <row r="31" spans="1:7" x14ac:dyDescent="0.2">
      <c r="A31" s="1" t="s">
        <v>73</v>
      </c>
      <c r="B31" s="3">
        <v>2.2528623354096101E-2</v>
      </c>
      <c r="C31" s="3">
        <v>0.473101090436018</v>
      </c>
      <c r="D31" s="3">
        <v>2.7829475908001101E-2</v>
      </c>
      <c r="E31" s="2">
        <v>0.14208963282937401</v>
      </c>
      <c r="F31" s="2">
        <v>5.9863210943124599E-2</v>
      </c>
      <c r="G31" s="2">
        <v>-8.2226421886249401E-2</v>
      </c>
    </row>
    <row r="32" spans="1:7" x14ac:dyDescent="0.2">
      <c r="A32" s="1" t="s">
        <v>12</v>
      </c>
      <c r="B32" s="3">
        <v>1.09267464740083E-4</v>
      </c>
      <c r="C32" s="3">
        <v>7.6487225318058098E-4</v>
      </c>
      <c r="D32" s="3">
        <v>1.5297445063611599E-4</v>
      </c>
      <c r="E32" s="2">
        <v>0.237602591792657</v>
      </c>
      <c r="F32" s="2">
        <v>0.358333333333333</v>
      </c>
      <c r="G32" s="2">
        <v>0.12073074154067601</v>
      </c>
    </row>
    <row r="33" spans="1:7" x14ac:dyDescent="0.2">
      <c r="A33" s="1" t="s">
        <v>18</v>
      </c>
      <c r="B33" s="3">
        <v>1.09267464740083E-4</v>
      </c>
      <c r="C33" s="3">
        <v>8.7413971792066401E-4</v>
      </c>
      <c r="D33" s="3">
        <v>2.18534929480166E-4</v>
      </c>
      <c r="E33" s="2">
        <v>0.237597192224622</v>
      </c>
      <c r="F33" s="2">
        <v>0.35832433405327602</v>
      </c>
      <c r="G33" s="2">
        <v>0.12072714182865402</v>
      </c>
    </row>
    <row r="34" spans="1:7" x14ac:dyDescent="0.2">
      <c r="A34" s="1" t="s">
        <v>35</v>
      </c>
      <c r="B34" s="3">
        <v>0.51898369323648397</v>
      </c>
      <c r="C34" s="3">
        <v>6.7467880120742896</v>
      </c>
      <c r="D34" s="3">
        <v>0.51898369323648397</v>
      </c>
      <c r="E34" s="2">
        <v>3.3936285097192202E-2</v>
      </c>
      <c r="F34" s="2">
        <v>2.4847012239020898E-2</v>
      </c>
      <c r="G34" s="2">
        <v>-9.0892728581713038E-3</v>
      </c>
    </row>
    <row r="35" spans="1:7" x14ac:dyDescent="0.2">
      <c r="A35" s="1" t="s">
        <v>56</v>
      </c>
      <c r="B35" s="3">
        <v>0.51898369323648397</v>
      </c>
      <c r="C35" s="3">
        <v>10.8986575579662</v>
      </c>
      <c r="D35" s="3">
        <v>0.51898369323648397</v>
      </c>
      <c r="E35" s="2">
        <v>3.3936285097192202E-2</v>
      </c>
      <c r="F35" s="2">
        <v>2.4847012239020898E-2</v>
      </c>
      <c r="G35" s="2">
        <v>-9.0892728581713038E-3</v>
      </c>
    </row>
    <row r="36" spans="1:7" x14ac:dyDescent="0.2">
      <c r="A36" s="1" t="s">
        <v>77</v>
      </c>
      <c r="B36" s="3">
        <v>0.51898369323648397</v>
      </c>
      <c r="C36" s="3">
        <v>10.8986575579662</v>
      </c>
      <c r="D36" s="3">
        <v>0.51898369323648397</v>
      </c>
      <c r="E36" s="2">
        <v>3.3936285097192202E-2</v>
      </c>
      <c r="F36" s="2">
        <v>2.4847012239020898E-2</v>
      </c>
      <c r="G36" s="2">
        <v>-9.0892728581713038E-3</v>
      </c>
    </row>
    <row r="37" spans="1:7" x14ac:dyDescent="0.2">
      <c r="A37" s="1" t="s">
        <v>31</v>
      </c>
      <c r="B37" s="3">
        <v>1.3571445432168699E-3</v>
      </c>
      <c r="C37" s="3">
        <v>1.76428790618193E-2</v>
      </c>
      <c r="D37" s="3">
        <v>1.9603198957577001E-3</v>
      </c>
      <c r="E37" s="2">
        <v>3.90172786177106E-2</v>
      </c>
      <c r="F37" s="2">
        <v>7.2255219582433403E-2</v>
      </c>
      <c r="G37" s="2">
        <v>3.3237940964722802E-2</v>
      </c>
    </row>
    <row r="38" spans="1:7" x14ac:dyDescent="0.2">
      <c r="A38" s="1" t="s">
        <v>51</v>
      </c>
      <c r="B38" s="3">
        <v>1.3571445432168699E-3</v>
      </c>
      <c r="C38" s="3">
        <v>2.8500035407554299E-2</v>
      </c>
      <c r="D38" s="3">
        <v>1.78125221297214E-3</v>
      </c>
      <c r="E38" s="2">
        <v>3.90172786177106E-2</v>
      </c>
      <c r="F38" s="2">
        <v>7.2255219582433403E-2</v>
      </c>
      <c r="G38" s="2">
        <v>3.3237940964722802E-2</v>
      </c>
    </row>
    <row r="39" spans="1:7" x14ac:dyDescent="0.2">
      <c r="A39" s="1" t="s">
        <v>72</v>
      </c>
      <c r="B39" s="3">
        <v>1.3571445432168699E-3</v>
      </c>
      <c r="C39" s="3">
        <v>2.8500035407554299E-2</v>
      </c>
      <c r="D39" s="3">
        <v>1.78125221297214E-3</v>
      </c>
      <c r="E39" s="2">
        <v>3.90172786177106E-2</v>
      </c>
      <c r="F39" s="2">
        <v>7.2255219582433403E-2</v>
      </c>
      <c r="G39" s="2">
        <v>3.3237940964722802E-2</v>
      </c>
    </row>
    <row r="40" spans="1:7" x14ac:dyDescent="0.2">
      <c r="A40" s="1" t="s">
        <v>29</v>
      </c>
      <c r="B40" s="3">
        <v>5.6812857017479301E-4</v>
      </c>
      <c r="C40" s="3">
        <v>7.3856714122723099E-3</v>
      </c>
      <c r="D40" s="3">
        <v>1.0550959160388999E-3</v>
      </c>
      <c r="E40" s="2">
        <v>3.5016198704103697E-2</v>
      </c>
      <c r="F40" s="2">
        <v>1.7305615550755899E-2</v>
      </c>
      <c r="G40" s="2">
        <v>-1.7710583153347798E-2</v>
      </c>
    </row>
    <row r="41" spans="1:7" x14ac:dyDescent="0.2">
      <c r="A41" s="1" t="s">
        <v>40</v>
      </c>
      <c r="B41" s="3">
        <v>6.8046994917242296E-8</v>
      </c>
      <c r="C41" s="3">
        <v>1.42898689326209E-6</v>
      </c>
      <c r="D41" s="3">
        <v>2.8579737865241802E-7</v>
      </c>
      <c r="E41" s="2">
        <v>5.6695464362851002E-3</v>
      </c>
      <c r="F41" s="2">
        <v>1.1231101511879E-2</v>
      </c>
      <c r="G41" s="2">
        <v>5.5615550755938993E-3</v>
      </c>
    </row>
    <row r="42" spans="1:7" x14ac:dyDescent="0.2">
      <c r="A42" s="1" t="s">
        <v>61</v>
      </c>
      <c r="B42" s="3">
        <v>6.8046994917242296E-8</v>
      </c>
      <c r="C42" s="3">
        <v>1.42898689326209E-6</v>
      </c>
      <c r="D42" s="3">
        <v>2.8579737865241802E-7</v>
      </c>
      <c r="E42" s="2">
        <v>5.6695464362851002E-3</v>
      </c>
      <c r="F42" s="2">
        <v>1.1231101511879E-2</v>
      </c>
      <c r="G42" s="2">
        <v>5.5615550755938993E-3</v>
      </c>
    </row>
    <row r="43" spans="1:7" x14ac:dyDescent="0.2">
      <c r="A43" s="1" t="s">
        <v>39</v>
      </c>
      <c r="B43" s="3">
        <v>4.43313231907902E-9</v>
      </c>
      <c r="C43" s="3">
        <v>9.3095778700659504E-8</v>
      </c>
      <c r="D43" s="3">
        <v>2.3273944675164899E-8</v>
      </c>
      <c r="E43" s="2">
        <v>1.9784017278617699E-2</v>
      </c>
      <c r="F43" s="2">
        <v>4.4186465082793397E-3</v>
      </c>
      <c r="G43" s="2">
        <v>-1.5365370770338359E-2</v>
      </c>
    </row>
    <row r="44" spans="1:7" x14ac:dyDescent="0.2">
      <c r="A44" s="1" t="s">
        <v>60</v>
      </c>
      <c r="B44" s="3">
        <v>4.4367250879725998E-9</v>
      </c>
      <c r="C44" s="3">
        <v>9.3171226847424601E-8</v>
      </c>
      <c r="D44" s="3">
        <v>2.32928067118562E-8</v>
      </c>
      <c r="E44" s="2">
        <v>1.9767818574513998E-2</v>
      </c>
      <c r="F44" s="2">
        <v>4.4096472282217402E-3</v>
      </c>
      <c r="G44" s="2">
        <v>-1.5358171346292259E-2</v>
      </c>
    </row>
    <row r="45" spans="1:7" x14ac:dyDescent="0.2">
      <c r="A45" s="1" t="s">
        <v>33</v>
      </c>
      <c r="B45" s="3">
        <v>2.74516915493381E-2</v>
      </c>
      <c r="C45" s="3">
        <v>0.35687199014139498</v>
      </c>
      <c r="D45" s="3">
        <v>3.2442908194672299E-2</v>
      </c>
      <c r="E45" s="2">
        <v>7.7548596112311005E-2</v>
      </c>
      <c r="F45" s="2">
        <v>0.13514218862491001</v>
      </c>
      <c r="G45" s="2">
        <v>5.7593592512599004E-2</v>
      </c>
    </row>
    <row r="46" spans="1:7" x14ac:dyDescent="0.2">
      <c r="A46" s="1" t="s">
        <v>43</v>
      </c>
      <c r="B46" s="3">
        <v>1.6037778945730399E-5</v>
      </c>
      <c r="C46" s="3">
        <v>3.3679335786033799E-4</v>
      </c>
      <c r="D46" s="3">
        <v>4.2099169732542201E-5</v>
      </c>
      <c r="E46" s="2">
        <v>1.04967602591793E-2</v>
      </c>
      <c r="F46" s="2">
        <v>2.58189344852412E-2</v>
      </c>
      <c r="G46" s="2">
        <v>1.5322174226061899E-2</v>
      </c>
    </row>
    <row r="47" spans="1:7" x14ac:dyDescent="0.2">
      <c r="A47" s="1" t="s">
        <v>65</v>
      </c>
      <c r="B47" s="3">
        <v>1.6037778945730399E-5</v>
      </c>
      <c r="C47" s="3">
        <v>3.3679335786033799E-4</v>
      </c>
      <c r="D47" s="3">
        <v>3.7421484206704198E-5</v>
      </c>
      <c r="E47" s="2">
        <v>1.04967602591793E-2</v>
      </c>
      <c r="F47" s="2">
        <v>2.58189344852412E-2</v>
      </c>
      <c r="G47" s="2">
        <v>1.5322174226061899E-2</v>
      </c>
    </row>
    <row r="48" spans="1:7" x14ac:dyDescent="0.2">
      <c r="A48" s="1" t="s">
        <v>41</v>
      </c>
      <c r="B48" s="3">
        <v>1.5824622485806599E-7</v>
      </c>
      <c r="C48" s="3">
        <v>3.3231707220193798E-6</v>
      </c>
      <c r="D48" s="3">
        <v>5.5386178700323004E-7</v>
      </c>
      <c r="E48" s="2">
        <v>1.2208423326133901E-2</v>
      </c>
      <c r="F48" s="2">
        <v>4.2323614110871099E-2</v>
      </c>
      <c r="G48" s="2">
        <v>3.0115190784737199E-2</v>
      </c>
    </row>
    <row r="49" spans="1:7" x14ac:dyDescent="0.2">
      <c r="A49" s="1" t="s">
        <v>62</v>
      </c>
      <c r="B49" s="3">
        <v>1.5824622485806599E-7</v>
      </c>
      <c r="C49" s="3">
        <v>3.3231707220193798E-6</v>
      </c>
      <c r="D49" s="3">
        <v>5.5386178700323004E-7</v>
      </c>
      <c r="E49" s="2">
        <v>1.2208423326133901E-2</v>
      </c>
      <c r="F49" s="2">
        <v>4.2323614110871099E-2</v>
      </c>
      <c r="G49" s="2">
        <v>3.0115190784737199E-2</v>
      </c>
    </row>
    <row r="50" spans="1:7" x14ac:dyDescent="0.2">
      <c r="A50" s="1" t="s">
        <v>48</v>
      </c>
      <c r="B50" s="3">
        <v>3.9343897976919001E-4</v>
      </c>
      <c r="C50" s="3">
        <v>8.2622185751529895E-3</v>
      </c>
      <c r="D50" s="3">
        <v>6.35555275011769E-4</v>
      </c>
      <c r="E50" s="2">
        <v>1.17494600431965E-2</v>
      </c>
      <c r="F50" s="2">
        <v>1.9843412526997801E-2</v>
      </c>
      <c r="G50" s="2">
        <v>8.0939524838013008E-3</v>
      </c>
    </row>
    <row r="51" spans="1:7" x14ac:dyDescent="0.2">
      <c r="A51" s="1" t="s">
        <v>69</v>
      </c>
      <c r="B51" s="3">
        <v>3.9343897976919001E-4</v>
      </c>
      <c r="C51" s="3">
        <v>8.2622185751529895E-3</v>
      </c>
      <c r="D51" s="3">
        <v>6.35555275011769E-4</v>
      </c>
      <c r="E51" s="2">
        <v>1.17494600431965E-2</v>
      </c>
      <c r="F51" s="2">
        <v>1.9843412526997801E-2</v>
      </c>
      <c r="G51" s="2">
        <v>8.0939524838013008E-3</v>
      </c>
    </row>
    <row r="52" spans="1:7" x14ac:dyDescent="0.2">
      <c r="A52" s="1" t="s">
        <v>36</v>
      </c>
      <c r="B52" s="3">
        <v>9.3269830841139205E-12</v>
      </c>
      <c r="C52" s="3">
        <v>1.9586664476639201E-10</v>
      </c>
      <c r="D52" s="3">
        <v>1.9586664476639201E-10</v>
      </c>
      <c r="E52" s="2">
        <v>3.0755939524837999E-2</v>
      </c>
      <c r="F52" s="2">
        <v>8.99928005759539E-6</v>
      </c>
      <c r="G52" s="2">
        <v>-3.0746940244780405E-2</v>
      </c>
    </row>
    <row r="53" spans="1:7" x14ac:dyDescent="0.2">
      <c r="A53" s="1" t="s">
        <v>57</v>
      </c>
      <c r="B53" s="3">
        <v>9.3269830841139205E-12</v>
      </c>
      <c r="C53" s="3">
        <v>1.9586664476639201E-10</v>
      </c>
      <c r="D53" s="3">
        <v>1.9586664476639201E-10</v>
      </c>
      <c r="E53" s="2">
        <v>3.0755939524837999E-2</v>
      </c>
      <c r="F53" s="2">
        <v>8.99928005759539E-6</v>
      </c>
      <c r="G53" s="2">
        <v>-3.0746940244780405E-2</v>
      </c>
    </row>
    <row r="54" spans="1:7" x14ac:dyDescent="0.2">
      <c r="A54" s="1" t="s">
        <v>47</v>
      </c>
      <c r="B54" s="3">
        <v>2.3122815179267599E-4</v>
      </c>
      <c r="C54" s="3">
        <v>4.8557911876461997E-3</v>
      </c>
      <c r="D54" s="3">
        <v>4.0464926563718302E-4</v>
      </c>
      <c r="E54" s="2">
        <v>1.16630669546436E-2</v>
      </c>
      <c r="F54" s="2">
        <v>4.0721742260619101E-2</v>
      </c>
      <c r="G54" s="2">
        <v>2.9058675305975501E-2</v>
      </c>
    </row>
    <row r="55" spans="1:7" x14ac:dyDescent="0.2">
      <c r="A55" s="1" t="s">
        <v>68</v>
      </c>
      <c r="B55" s="3">
        <v>2.3122815179267599E-4</v>
      </c>
      <c r="C55" s="3">
        <v>4.8557911876461997E-3</v>
      </c>
      <c r="D55" s="3">
        <v>4.0464926563718302E-4</v>
      </c>
      <c r="E55" s="2">
        <v>1.1657667386609101E-2</v>
      </c>
      <c r="F55" s="2">
        <v>4.0721742260619101E-2</v>
      </c>
      <c r="G55" s="2">
        <v>2.9064074874009999E-2</v>
      </c>
    </row>
    <row r="56" spans="1:7" x14ac:dyDescent="0.2">
      <c r="A56" s="1" t="s">
        <v>25</v>
      </c>
      <c r="B56" s="3">
        <v>8.5144855490430504E-7</v>
      </c>
      <c r="C56" s="3">
        <v>1.1068831213755999E-5</v>
      </c>
      <c r="D56" s="3">
        <v>3.6896104045853199E-6</v>
      </c>
      <c r="E56" s="2">
        <v>4.9573434125270002E-2</v>
      </c>
      <c r="F56" s="2">
        <v>0.101583873290137</v>
      </c>
      <c r="G56" s="2">
        <v>5.2010439164867001E-2</v>
      </c>
    </row>
    <row r="57" spans="1:7" x14ac:dyDescent="0.2">
      <c r="A57" s="1" t="s">
        <v>45</v>
      </c>
      <c r="B57" s="3">
        <v>2.4850202998996499E-5</v>
      </c>
      <c r="C57" s="3">
        <v>5.2185426297892605E-4</v>
      </c>
      <c r="D57" s="3">
        <v>5.2185426297892598E-5</v>
      </c>
      <c r="E57" s="2">
        <v>2.02915766738661E-2</v>
      </c>
      <c r="F57" s="2">
        <v>5.0908927285817099E-2</v>
      </c>
      <c r="G57" s="2">
        <v>3.0617350611950998E-2</v>
      </c>
    </row>
    <row r="58" spans="1:7" x14ac:dyDescent="0.2">
      <c r="A58" s="1" t="s">
        <v>66</v>
      </c>
      <c r="B58" s="3">
        <v>2.4850202998996499E-5</v>
      </c>
      <c r="C58" s="3">
        <v>5.2185426297892605E-4</v>
      </c>
      <c r="D58" s="3">
        <v>5.2185426297892598E-5</v>
      </c>
      <c r="E58" s="2">
        <v>2.02915766738661E-2</v>
      </c>
      <c r="F58" s="2">
        <v>5.0908927285817099E-2</v>
      </c>
      <c r="G58" s="2">
        <v>3.0617350611950998E-2</v>
      </c>
    </row>
    <row r="59" spans="1:7" x14ac:dyDescent="0.2">
      <c r="A59" s="1" t="s">
        <v>54</v>
      </c>
      <c r="B59" s="3">
        <v>9.5966723854623195E-2</v>
      </c>
      <c r="C59" s="3">
        <v>2.0153012009470901</v>
      </c>
      <c r="D59" s="3">
        <v>0.10606848426037301</v>
      </c>
      <c r="E59" s="2">
        <v>1.1409287257019399E-2</v>
      </c>
      <c r="F59" s="2">
        <v>1.72786177105832E-2</v>
      </c>
      <c r="G59" s="2">
        <v>5.8693304535638001E-3</v>
      </c>
    </row>
    <row r="60" spans="1:7" x14ac:dyDescent="0.2">
      <c r="A60" s="1" t="s">
        <v>75</v>
      </c>
      <c r="B60" s="3">
        <v>0.13053180090063199</v>
      </c>
      <c r="C60" s="3">
        <v>2.7411678189132802</v>
      </c>
      <c r="D60" s="3">
        <v>0.14427199046912001</v>
      </c>
      <c r="E60" s="2">
        <v>1.13984881209503E-2</v>
      </c>
      <c r="F60" s="2">
        <v>1.6693664506839501E-2</v>
      </c>
      <c r="G60" s="2">
        <v>5.2951763858892012E-3</v>
      </c>
    </row>
    <row r="61" spans="1:7" x14ac:dyDescent="0.2">
      <c r="A61" s="1" t="s">
        <v>53</v>
      </c>
      <c r="B61" s="3">
        <v>7.0279798198099194E-2</v>
      </c>
      <c r="C61" s="3">
        <v>1.47587576216008</v>
      </c>
      <c r="D61" s="3">
        <v>8.1993097897782405E-2</v>
      </c>
      <c r="E61" s="2">
        <v>1.5550755939524799E-2</v>
      </c>
      <c r="F61" s="2">
        <v>2.2291216702663801E-2</v>
      </c>
      <c r="G61" s="2">
        <v>6.7404607631390018E-3</v>
      </c>
    </row>
    <row r="62" spans="1:7" x14ac:dyDescent="0.2">
      <c r="A62" s="1" t="s">
        <v>74</v>
      </c>
      <c r="B62" s="3">
        <v>0.11704104948016</v>
      </c>
      <c r="C62" s="3">
        <v>2.4578620390833601</v>
      </c>
      <c r="D62" s="3">
        <v>0.136547891060187</v>
      </c>
      <c r="E62" s="2">
        <v>1.43196544276458E-2</v>
      </c>
      <c r="F62" s="2">
        <v>1.9825413966882699E-2</v>
      </c>
      <c r="G62" s="2">
        <v>5.5057595392368989E-3</v>
      </c>
    </row>
    <row r="63" spans="1:7" x14ac:dyDescent="0.2">
      <c r="A63" s="1" t="s">
        <v>14</v>
      </c>
      <c r="B63" s="3">
        <v>4.97096359464805E-2</v>
      </c>
      <c r="C63" s="3">
        <v>0.34796745162536402</v>
      </c>
      <c r="D63" s="3">
        <v>4.97096359464805E-2</v>
      </c>
      <c r="E63" s="2">
        <v>2.4800215982721401E-2</v>
      </c>
      <c r="F63" s="2">
        <v>2.40280777537797E-2</v>
      </c>
      <c r="G63" s="2">
        <v>-7.72138228941701E-4</v>
      </c>
    </row>
    <row r="64" spans="1:7" x14ac:dyDescent="0.2">
      <c r="A64" s="1" t="s">
        <v>22</v>
      </c>
      <c r="B64" s="3">
        <v>4.97096359464805E-2</v>
      </c>
      <c r="C64" s="3">
        <v>0.397677087571844</v>
      </c>
      <c r="D64" s="3">
        <v>4.97096359464805E-2</v>
      </c>
      <c r="E64" s="2">
        <v>2.4800215982721401E-2</v>
      </c>
      <c r="F64" s="2">
        <v>2.40280777537797E-2</v>
      </c>
      <c r="G64" s="2">
        <v>-7.72138228941701E-4</v>
      </c>
    </row>
    <row r="65" spans="1:7" x14ac:dyDescent="0.2">
      <c r="A65" s="1" t="s">
        <v>34</v>
      </c>
      <c r="B65" s="3">
        <v>4.97096359464805E-2</v>
      </c>
      <c r="C65" s="3">
        <v>0.64622526730424701</v>
      </c>
      <c r="D65" s="3">
        <v>5.3852105608687202E-2</v>
      </c>
      <c r="E65" s="2">
        <v>2.4800215982721401E-2</v>
      </c>
      <c r="F65" s="2">
        <v>2.40280777537797E-2</v>
      </c>
      <c r="G65" s="2">
        <v>-7.72138228941701E-4</v>
      </c>
    </row>
    <row r="66" spans="1:7" x14ac:dyDescent="0.2">
      <c r="A66" s="1" t="s">
        <v>55</v>
      </c>
      <c r="B66" s="3">
        <v>0.29469730194371202</v>
      </c>
      <c r="C66" s="3">
        <v>6.1886433408179498</v>
      </c>
      <c r="D66" s="3">
        <v>0.30943216704089799</v>
      </c>
      <c r="E66" s="2">
        <v>9.6490280777537796E-3</v>
      </c>
      <c r="F66" s="2">
        <v>1.5811735061195101E-2</v>
      </c>
      <c r="G66" s="2">
        <v>6.1627069834413219E-3</v>
      </c>
    </row>
    <row r="67" spans="1:7" x14ac:dyDescent="0.2">
      <c r="A67" s="1" t="s">
        <v>76</v>
      </c>
      <c r="B67" s="3">
        <v>0.29469730194371202</v>
      </c>
      <c r="C67" s="3">
        <v>6.1886433408179498</v>
      </c>
      <c r="D67" s="3">
        <v>0.30943216704089799</v>
      </c>
      <c r="E67" s="2">
        <v>9.6490280777537796E-3</v>
      </c>
      <c r="F67" s="2">
        <v>1.5811735061195101E-2</v>
      </c>
      <c r="G67" s="2">
        <v>6.1627069834413219E-3</v>
      </c>
    </row>
    <row r="68" spans="1:7" x14ac:dyDescent="0.2">
      <c r="A68" s="1" t="s">
        <v>42</v>
      </c>
      <c r="B68" s="3">
        <v>3.29883363493928E-7</v>
      </c>
      <c r="C68" s="3">
        <v>6.9275506333724797E-6</v>
      </c>
      <c r="D68" s="3">
        <v>9.8965009048178306E-7</v>
      </c>
      <c r="E68" s="2">
        <v>1.2591792656587501E-2</v>
      </c>
      <c r="F68" s="2">
        <v>4.4186465082793397E-3</v>
      </c>
      <c r="G68" s="2">
        <v>-8.1731461483081601E-3</v>
      </c>
    </row>
    <row r="69" spans="1:7" x14ac:dyDescent="0.2">
      <c r="A69" s="1" t="s">
        <v>63</v>
      </c>
      <c r="B69" s="3">
        <v>3.29883363493928E-7</v>
      </c>
      <c r="C69" s="3">
        <v>6.9275506333724797E-6</v>
      </c>
      <c r="D69" s="3">
        <v>9.8965009048178306E-7</v>
      </c>
      <c r="E69" s="2">
        <v>1.25809935205184E-2</v>
      </c>
      <c r="F69" s="2">
        <v>4.4186465082793397E-3</v>
      </c>
      <c r="G69" s="2">
        <v>-8.1623470122390608E-3</v>
      </c>
    </row>
    <row r="70" spans="1:7" x14ac:dyDescent="0.2">
      <c r="A70" s="1" t="s">
        <v>6</v>
      </c>
      <c r="B70" s="3">
        <v>4.5060921106881898E-4</v>
      </c>
      <c r="C70" s="3">
        <v>1.80243684427528E-3</v>
      </c>
      <c r="D70" s="3">
        <v>6.0081228142509205E-4</v>
      </c>
      <c r="E70" s="2">
        <v>0.162149028077754</v>
      </c>
      <c r="F70" s="2">
        <v>8.7985961123110107E-2</v>
      </c>
      <c r="G70" s="2">
        <v>-7.4163066954643891E-2</v>
      </c>
    </row>
    <row r="71" spans="1:7" x14ac:dyDescent="0.2">
      <c r="A71" s="1" t="s">
        <v>13</v>
      </c>
      <c r="B71" s="3">
        <v>4.5060921106881898E-4</v>
      </c>
      <c r="C71" s="3">
        <v>3.1542644774817299E-3</v>
      </c>
      <c r="D71" s="3">
        <v>5.2571074624695603E-4</v>
      </c>
      <c r="E71" s="2">
        <v>0.162149028077754</v>
      </c>
      <c r="F71" s="2">
        <v>8.7985961123110107E-2</v>
      </c>
      <c r="G71" s="2">
        <v>-7.4163066954643891E-2</v>
      </c>
    </row>
    <row r="72" spans="1:7" x14ac:dyDescent="0.2">
      <c r="A72" s="1" t="s">
        <v>19</v>
      </c>
      <c r="B72" s="3">
        <v>4.5060921106881898E-4</v>
      </c>
      <c r="C72" s="3">
        <v>3.6048736885505501E-3</v>
      </c>
      <c r="D72" s="3">
        <v>7.2097473771011097E-4</v>
      </c>
      <c r="E72" s="2">
        <v>0.162149028077754</v>
      </c>
      <c r="F72" s="2">
        <v>8.7985961123110107E-2</v>
      </c>
      <c r="G72" s="2">
        <v>-7.4163066954643891E-2</v>
      </c>
    </row>
    <row r="73" spans="1:7" x14ac:dyDescent="0.2">
      <c r="A73" s="1" t="s">
        <v>28</v>
      </c>
      <c r="B73" s="3">
        <v>4.5060921106881898E-4</v>
      </c>
      <c r="C73" s="3">
        <v>5.8579197438946504E-3</v>
      </c>
      <c r="D73" s="3">
        <v>9.7631995731577495E-4</v>
      </c>
      <c r="E73" s="2">
        <v>0.162149028077754</v>
      </c>
      <c r="F73" s="2">
        <v>8.7985961123110107E-2</v>
      </c>
      <c r="G73" s="2">
        <v>-7.4163066954643891E-2</v>
      </c>
    </row>
    <row r="74" spans="1:7" x14ac:dyDescent="0.2">
      <c r="A74" s="1" t="s">
        <v>49</v>
      </c>
      <c r="B74" s="3">
        <v>4.5060921106881898E-4</v>
      </c>
      <c r="C74" s="3">
        <v>9.4627934324452E-3</v>
      </c>
      <c r="D74" s="3">
        <v>6.7591381660322904E-4</v>
      </c>
      <c r="E74" s="2">
        <v>0.162143628509719</v>
      </c>
      <c r="F74" s="2">
        <v>8.7985961123110107E-2</v>
      </c>
      <c r="G74" s="2">
        <v>-7.4157667386608894E-2</v>
      </c>
    </row>
    <row r="75" spans="1:7" x14ac:dyDescent="0.2">
      <c r="A75" s="1" t="s">
        <v>70</v>
      </c>
      <c r="B75" s="3">
        <v>4.5060921106881898E-4</v>
      </c>
      <c r="C75" s="3">
        <v>9.4627934324452E-3</v>
      </c>
      <c r="D75" s="3">
        <v>6.7591381660322904E-4</v>
      </c>
      <c r="E75" s="2">
        <v>0.162143628509719</v>
      </c>
      <c r="F75" s="2">
        <v>8.7985961123110107E-2</v>
      </c>
      <c r="G75" s="2">
        <v>-7.4157667386608894E-2</v>
      </c>
    </row>
  </sheetData>
  <sortState ref="A2:G80">
    <sortCondition ref="A2:A80"/>
  </sortState>
  <conditionalFormatting sqref="E1:F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D1048576">
    <cfRule type="cellIs" dxfId="0" priority="2" operator="lessThan">
      <formula>0.05</formula>
    </cfRule>
  </conditionalFormatting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3T20:29:39Z</dcterms:created>
  <dcterms:modified xsi:type="dcterms:W3CDTF">2020-03-16T16:40:00Z</dcterms:modified>
</cp:coreProperties>
</file>